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480" yWindow="165" windowWidth="24450" windowHeight="11010"/>
  </bookViews>
  <sheets>
    <sheet name="AAV" sheetId="1" r:id="rId1"/>
    <sheet name="AAV PCR primers" sheetId="2" r:id="rId2"/>
    <sheet name="Lenti" sheetId="3" r:id="rId3"/>
    <sheet name="Lenti Primers" sheetId="4" r:id="rId4"/>
  </sheets>
  <calcPr calcId="152511"/>
</workbook>
</file>

<file path=xl/calcChain.xml><?xml version="1.0" encoding="utf-8"?>
<calcChain xmlns="http://schemas.openxmlformats.org/spreadsheetml/2006/main">
  <c r="D8" i="1"/>
  <c r="D7"/>
</calcChain>
</file>

<file path=xl/sharedStrings.xml><?xml version="1.0" encoding="utf-8"?>
<sst xmlns="http://schemas.openxmlformats.org/spreadsheetml/2006/main" count="219" uniqueCount="192">
  <si>
    <t>pAAV-EFS-GFP</t>
  </si>
  <si>
    <t>pAAV-CMV-GFP</t>
  </si>
  <si>
    <t>pAAV-TRE3G-GFP</t>
  </si>
  <si>
    <t>pAAV-RSV-GFP</t>
  </si>
  <si>
    <t>pAAV-0.5Syn-GFP</t>
  </si>
  <si>
    <t>pAAV-1.1Syn-GFP</t>
  </si>
  <si>
    <t>pAAV-1.3CaMKII-GFP</t>
  </si>
  <si>
    <t>creates deletion after AA 871 (stop at base 2613)</t>
  </si>
  <si>
    <t>creates deletion after AA 867 (stop at base 2601)</t>
  </si>
  <si>
    <t>CamkII RP BglII</t>
  </si>
  <si>
    <t>CamkII FP MluI</t>
  </si>
  <si>
    <t>dsredutrRP EcoRV</t>
  </si>
  <si>
    <t>Dsredutrfp  (hindIII)</t>
  </si>
  <si>
    <t>NR2B FP BamHI</t>
  </si>
  <si>
    <t>NR2B RP EcoRI</t>
  </si>
  <si>
    <t>HIV-1 5' LTR: Bases 230-410</t>
  </si>
  <si>
    <t>3' LTR: bases 6151-6384</t>
  </si>
  <si>
    <t>gggtctctctggttagaccagatctgagcctgggagctctctggctaactagggaacccactgcttaagcctcaataaagcttgccttgagtgcttcaagtagtgtgtgcccgtctgttgtgtgactctggtaactagagatccctcagacccttttagtcagtgtggaaaatctctagca</t>
  </si>
  <si>
    <t>tggaagggctaattcactcccaacgaagacaagatctgctttttgcttgtactgggtctctctggttagaccagatctgagcctgggagctctctggctaactagggaacccactgcttaagcctcaataaagcttgccttgagtgcttcaagtagtgtgtgcccgtctgttgtgtgactctggtaactagagatccctcagacccttttagtcagtgtggaaaatctctagca</t>
  </si>
  <si>
    <t>Lenti</t>
  </si>
  <si>
    <t>CamkII 1.2KB FP Acc65I</t>
  </si>
  <si>
    <r>
      <t>aaa</t>
    </r>
    <r>
      <rPr>
        <sz val="10"/>
        <color indexed="10"/>
        <rFont val="Arial"/>
        <family val="2"/>
      </rPr>
      <t>ggtacc</t>
    </r>
    <r>
      <rPr>
        <sz val="10"/>
        <rFont val="Arial"/>
        <family val="2"/>
      </rPr>
      <t>tcgtaacattatggccttaggtcacttcatctccatggggttc</t>
    </r>
  </si>
  <si>
    <t>camKII pro w Intron RP</t>
  </si>
  <si>
    <t>cggccagatcttcgaattcacgtgc</t>
  </si>
  <si>
    <t>LentiMCS TOP</t>
  </si>
  <si>
    <t>cgatACGCGTCAATTGGCGGCCGCCTCGAGAAGCTTgaattcAGATCTGGATCCGGTACC</t>
  </si>
  <si>
    <t>Lenti MCS Bot</t>
  </si>
  <si>
    <t>cgcgGGTACCGGATCCAGATCTgaattcAAGCTTCTCGAGGCGGCCGCCAATTGACGCGTat</t>
  </si>
  <si>
    <t>pLentiMCS(-emGFP)0.4CaMKII-FlagGluN2A(mod)</t>
  </si>
  <si>
    <t>pLentiMCS(-emGFP)0.4CaMKII-FlagGluN2A</t>
  </si>
  <si>
    <t>pLentiMCS(-emGFP)CMV-FlagGluN2A</t>
  </si>
  <si>
    <t>pLentiMCS(-emGFP)</t>
  </si>
  <si>
    <t xml:space="preserve">pLenti7.3(-emGFP) </t>
  </si>
  <si>
    <t xml:space="preserve">pLenti7.3/V5-DEST </t>
  </si>
  <si>
    <t>pLentiMCS(-emGFP)TRE3G-FlagGluN2A(mod)</t>
  </si>
  <si>
    <t>pLentiMCS(-emGFP)1.3CaMKII-FlagGluN2A(mod)</t>
  </si>
  <si>
    <t>pLentiMCS(-emGFP)1.1Syn-FlagGluN2A(mod)</t>
  </si>
  <si>
    <t xml:space="preserve">pLentiMCS(-emGFP)0.5Syn-FlagGluN2A(mod) </t>
  </si>
  <si>
    <t>3’UTR TOP XhoI P</t>
  </si>
  <si>
    <t>TCGAGtttattgcagcttataatggttacaaataaagcaatagcatcacaaatttcacaaataaagcatttttttcactg</t>
  </si>
  <si>
    <t>3’UTR Bot XhoI P</t>
  </si>
  <si>
    <r>
      <t>TCGA</t>
    </r>
    <r>
      <rPr>
        <sz val="10.5"/>
        <color indexed="8"/>
        <rFont val="Courier"/>
        <family val="3"/>
      </rPr>
      <t>cagtgaaaaaaatgctttatttgtgaaatttgtgatgctattgctttatttgtaaccattataagctgcaataaac</t>
    </r>
  </si>
  <si>
    <t>WPRE FP XhoI</t>
  </si>
  <si>
    <t>atccCTCGAGtcgacaatcaacctctggattac</t>
  </si>
  <si>
    <t>WPRE RP XhoI</t>
  </si>
  <si>
    <t>atccCTCGAGTCCACACCGGTACCATCGCC</t>
  </si>
  <si>
    <t>pLentiMCS(-emGFP)1.3CaMKII-Intron-FlagGluN2A-WPRE-polyASig</t>
  </si>
  <si>
    <t>Syn1.1FPMluI</t>
  </si>
  <si>
    <t>atccacgcgtGGGTTTTGGCTACGTCCAGAG</t>
  </si>
  <si>
    <t>Syn .5FPMluI</t>
  </si>
  <si>
    <t>atccacgcgtACAAGTATCTGGGAAGGGTAAC</t>
  </si>
  <si>
    <t>Syn1.1RPEcoR1</t>
  </si>
  <si>
    <t>atcgaattcGGATCCAAGGGGCAGTGGGTCGGTGGG</t>
  </si>
  <si>
    <t>CamkII 1.2kb MluI FP New</t>
  </si>
  <si>
    <t>ccacgcgttcgtaacattatggccttaggtcacttcatctccatggggttc</t>
  </si>
  <si>
    <t xml:space="preserve">CamKII 1.2kb EcoR1 RP </t>
  </si>
  <si>
    <t>actGAATTCctgcccccagaactaggggccac</t>
  </si>
  <si>
    <t>TRE3g FP 2  MluI</t>
  </si>
  <si>
    <t>atccacgcgtatcacgagactagcctcgag</t>
  </si>
  <si>
    <t>TRE3g RP EcoRI</t>
  </si>
  <si>
    <t>tAAAGAATTCTTT ACG AGG GTA GGA AGT GGT AC</t>
  </si>
  <si>
    <t>Lenti camKII Intron MCS  TOP</t>
  </si>
  <si>
    <t>Lenti camKII Intron MCS  Bot</t>
  </si>
  <si>
    <t>AATTCatCATATGatGATATCatcATGCATatCCCGGGatACTAGTatg</t>
  </si>
  <si>
    <t>tcgaCATACTAGTATCCCGGGATATGCATGATGATATCATCATATGATG</t>
  </si>
  <si>
    <t>GFP attB FP</t>
  </si>
  <si>
    <t>GGG GAC AAG TTT GTA CAA AAA AGC AGG CTA CGC CAC CAT GGT GAG CAA GGG CGA GGA G</t>
  </si>
  <si>
    <t>GFP attB RP</t>
  </si>
  <si>
    <t>GGG GAC CAC TTT GTA CAA GAA AGC TGG GTT TAC TTG TAC AGC TCG TCC ATG CC</t>
  </si>
  <si>
    <t>Syn1.1FPClaI</t>
  </si>
  <si>
    <t>ATTatcgatGGGTTTTGGCTACGTCCAGAG</t>
  </si>
  <si>
    <t>Syn1.1RPSpeI</t>
  </si>
  <si>
    <t>ATTactagtGGATCCAAGGGGCAGTGGGTCGGTGGG</t>
  </si>
  <si>
    <t>Syn5.5FPClaI</t>
  </si>
  <si>
    <t>ATTatcgatACAAGTATCTGGGAAGGGTAAC</t>
  </si>
  <si>
    <t>CamkII RP speI</t>
  </si>
  <si>
    <t>aaaactagtCTGCTCCCAGAACTAGGGGCCAC</t>
  </si>
  <si>
    <t>CamkII FP claI</t>
  </si>
  <si>
    <t>AAAatcgatACTTGTGGACTAAGTTTGTTCACATCCCCTTCTCC</t>
  </si>
  <si>
    <t>Syn1.1RPBamHI</t>
  </si>
  <si>
    <t>tggcggatccGGATCCAAGGGGCAGTGGGTCGGTGGG</t>
  </si>
  <si>
    <t>TRE3g RP BamHI</t>
  </si>
  <si>
    <r>
      <t>tAAA</t>
    </r>
    <r>
      <rPr>
        <sz val="11"/>
        <color indexed="10"/>
        <rFont val="Calibri"/>
        <family val="2"/>
      </rPr>
      <t>ggatcc</t>
    </r>
    <r>
      <rPr>
        <sz val="11"/>
        <rFont val="Calibri"/>
        <family val="2"/>
      </rPr>
      <t>TTT ACG AGG GTA GGA AGT GGT AC</t>
    </r>
  </si>
  <si>
    <t xml:space="preserve">CamKII1.2kb BamHII RP </t>
  </si>
  <si>
    <r>
      <t>tAAA</t>
    </r>
    <r>
      <rPr>
        <sz val="10"/>
        <color indexed="10"/>
        <rFont val="Arial"/>
        <family val="2"/>
      </rPr>
      <t>ggatcc</t>
    </r>
    <r>
      <rPr>
        <sz val="10"/>
        <rFont val="Arial"/>
        <family val="2"/>
      </rPr>
      <t>ctgcccccagaactaggggccac</t>
    </r>
  </si>
  <si>
    <t>NR2A FP EcoR1</t>
  </si>
  <si>
    <t>NR2A RP XhoI</t>
  </si>
  <si>
    <t>CamkII RP EcoR1</t>
  </si>
  <si>
    <t>aaagaattcCTGCTCCCAGAACTAGGGGCCAC</t>
  </si>
  <si>
    <t>3’UTR TOP</t>
  </si>
  <si>
    <t>3’UTR Bot</t>
  </si>
  <si>
    <t>EFS FP MluI</t>
  </si>
  <si>
    <t>EFS RP BamHI</t>
  </si>
  <si>
    <t>EFS RP EcoR1</t>
  </si>
  <si>
    <t>RSV FP MluI</t>
  </si>
  <si>
    <t>RSV RP BamHI</t>
  </si>
  <si>
    <t>RSV RP EcoR1</t>
  </si>
  <si>
    <t>Nr2A STOP Top</t>
  </si>
  <si>
    <t>Nr2A STOP Bot</t>
  </si>
  <si>
    <t>tcgaCTTACTCATCACCTTACTCAGA</t>
  </si>
  <si>
    <t xml:space="preserve">CMV P FP MluI </t>
  </si>
  <si>
    <t>AAAACGCGTggagttccgcgttacataac</t>
  </si>
  <si>
    <t xml:space="preserve">CMV P RP R1 </t>
  </si>
  <si>
    <t>aaagaattccggtgtcttctatggaggtcaaaac</t>
  </si>
  <si>
    <t>GFP FP EcoR1</t>
  </si>
  <si>
    <t>GFP RP XhoI</t>
  </si>
  <si>
    <t>GFP RP HindIII</t>
  </si>
  <si>
    <t>GFP FP BglII</t>
  </si>
  <si>
    <t>pAAV-Basic-0.4CaMKII-GFP</t>
  </si>
  <si>
    <t>CMV P RP BamHI</t>
  </si>
  <si>
    <t>Nr2Bctermdeletion RP</t>
  </si>
  <si>
    <t>pAAV-0.4CaMKII-Flag-GluN2A</t>
  </si>
  <si>
    <t>pAAV-EFS-Flag-GluN2A</t>
  </si>
  <si>
    <t>pAAV-CMV-Flag-GluN2A</t>
  </si>
  <si>
    <t>pAAV-TRE3G-FlagGluN2A</t>
  </si>
  <si>
    <t>pAAV-RSV-FlagGluN2A</t>
  </si>
  <si>
    <t>pAAV-0.5Syn-FlagGluN2A</t>
  </si>
  <si>
    <t>pAAV-1.1Syn-FlagGluN2A</t>
  </si>
  <si>
    <t>pAAV-1.3CaMKII-FlagGluN2A</t>
  </si>
  <si>
    <t>pAAV-0.4CaMKII-FlagGluN2B</t>
  </si>
  <si>
    <t>pAAV-EFS-FlagGluN2B</t>
  </si>
  <si>
    <t>pAAV-CMV-FlagGluN2B</t>
  </si>
  <si>
    <t>pAAV-TRE3G-FlagGluN2B</t>
  </si>
  <si>
    <t>pAAV-RSV-FlagGluN2B</t>
  </si>
  <si>
    <t>pAAV-0.5Syn-FlagGluN2B</t>
  </si>
  <si>
    <t>pAAV-1.1Syn-FlagGluN2B</t>
  </si>
  <si>
    <t>pAAV-1.3CaMKII-FlagGluN2B</t>
  </si>
  <si>
    <t>pAAV-Basic-0.4CaMKII-FlagGluN2B</t>
  </si>
  <si>
    <t>pAAV-Basic-0.4CaMKII-FlagGluN2A</t>
  </si>
  <si>
    <t>pAAV-Basic-0.4CaMKII-FlagGluN2A - Cterm deletion</t>
  </si>
  <si>
    <t>pAAV-Basic-0.4CaMKII-FlagGluN2B - Cterm deletion</t>
  </si>
  <si>
    <t>Rat GluN2A</t>
  </si>
  <si>
    <t>Flag-GluN2A</t>
  </si>
  <si>
    <t>Mouse GluN2B</t>
  </si>
  <si>
    <t>Flag-GluN2B</t>
  </si>
  <si>
    <t>Plasmid Name</t>
  </si>
  <si>
    <t>GluN2A</t>
  </si>
  <si>
    <t>GluN2B</t>
  </si>
  <si>
    <t>GFP</t>
  </si>
  <si>
    <t>Gene</t>
  </si>
  <si>
    <t>Size in amino acids</t>
  </si>
  <si>
    <t>Size in bps</t>
  </si>
  <si>
    <t>promoter (bps)</t>
  </si>
  <si>
    <t>AAV Genome size (bps)</t>
  </si>
  <si>
    <t>3'UTR (bps)</t>
  </si>
  <si>
    <r>
      <t>aaa</t>
    </r>
    <r>
      <rPr>
        <sz val="11"/>
        <color rgb="FFFF0000"/>
        <rFont val="Courier New"/>
        <family val="3"/>
      </rPr>
      <t>AGATCT</t>
    </r>
    <r>
      <rPr>
        <sz val="11"/>
        <color theme="1"/>
        <rFont val="Courier New"/>
        <family val="3"/>
      </rPr>
      <t>CTGCTCCCAGAACTAGGGGCCAC</t>
    </r>
  </si>
  <si>
    <r>
      <t>AAA</t>
    </r>
    <r>
      <rPr>
        <sz val="11"/>
        <color rgb="FFFF0000"/>
        <rFont val="Courier New"/>
        <family val="3"/>
      </rPr>
      <t>ACGCGT</t>
    </r>
    <r>
      <rPr>
        <sz val="11"/>
        <color theme="1"/>
        <rFont val="Courier New"/>
        <family val="3"/>
      </rPr>
      <t>ACTTGTGGACTAAGTTTGTTCACATCCCCTTCTCC</t>
    </r>
  </si>
  <si>
    <r>
      <t>tca</t>
    </r>
    <r>
      <rPr>
        <sz val="10"/>
        <color rgb="FFFF0000"/>
        <rFont val="Courier New"/>
        <family val="3"/>
      </rPr>
      <t>GATATC</t>
    </r>
    <r>
      <rPr>
        <sz val="10"/>
        <color theme="1"/>
        <rFont val="Courier New"/>
        <family val="3"/>
      </rPr>
      <t>TTTACGCCTTAAGATACATTGATGAG</t>
    </r>
  </si>
  <si>
    <r>
      <t>gc</t>
    </r>
    <r>
      <rPr>
        <sz val="10"/>
        <color rgb="FFFF0000"/>
        <rFont val="Courier New"/>
        <family val="3"/>
      </rPr>
      <t>AAGCTT</t>
    </r>
    <r>
      <rPr>
        <sz val="10"/>
        <color theme="1"/>
        <rFont val="Courier New"/>
        <family val="3"/>
      </rPr>
      <t>CACATTTGTAGAGGTTTTACTTGC</t>
    </r>
  </si>
  <si>
    <r>
      <t>act</t>
    </r>
    <r>
      <rPr>
        <sz val="10"/>
        <color indexed="10"/>
        <rFont val="Courier New"/>
        <family val="3"/>
      </rPr>
      <t>GAATTC</t>
    </r>
    <r>
      <rPr>
        <b/>
        <u/>
        <sz val="10"/>
        <rFont val="Courier New"/>
        <family val="3"/>
      </rPr>
      <t>GCCGCCACC</t>
    </r>
    <r>
      <rPr>
        <sz val="11"/>
        <color theme="1"/>
        <rFont val="Courier New"/>
        <family val="3"/>
      </rPr>
      <t xml:space="preserve">atgggcagattgggctactgg  </t>
    </r>
  </si>
  <si>
    <r>
      <t>act</t>
    </r>
    <r>
      <rPr>
        <sz val="10"/>
        <color indexed="10"/>
        <rFont val="Courier New"/>
        <family val="3"/>
      </rPr>
      <t>CTCGAG</t>
    </r>
    <r>
      <rPr>
        <sz val="10"/>
        <rFont val="Courier New"/>
        <family val="3"/>
      </rPr>
      <t>TTA AAC ATC AGA TTC GAT ACT AGG C</t>
    </r>
  </si>
  <si>
    <r>
      <t>gtc</t>
    </r>
    <r>
      <rPr>
        <sz val="10.5"/>
        <color indexed="8"/>
        <rFont val="Courier New"/>
        <family val="3"/>
      </rPr>
      <t>cagtgaaaaaaatgctttatttgtgaaatttgtgatgctattgctttatttgtaaccattataagctgcaataaac</t>
    </r>
  </si>
  <si>
    <r>
      <t>atcc</t>
    </r>
    <r>
      <rPr>
        <sz val="10"/>
        <color indexed="10"/>
        <rFont val="Courier New"/>
        <family val="3"/>
      </rPr>
      <t>acgcgt</t>
    </r>
    <r>
      <rPr>
        <sz val="11"/>
        <color theme="1"/>
        <rFont val="Courier New"/>
        <family val="3"/>
      </rPr>
      <t>tcgagtggctccggtgcccgtcagtgggc</t>
    </r>
  </si>
  <si>
    <r>
      <t>atc</t>
    </r>
    <r>
      <rPr>
        <sz val="14"/>
        <color indexed="10"/>
        <rFont val="Courier New"/>
        <family val="3"/>
      </rPr>
      <t>gaattc</t>
    </r>
    <r>
      <rPr>
        <sz val="14"/>
        <rFont val="Courier New"/>
        <family val="3"/>
      </rPr>
      <t>ccg</t>
    </r>
    <r>
      <rPr>
        <sz val="14"/>
        <color indexed="8"/>
        <rFont val="Courier New"/>
        <family val="3"/>
      </rPr>
      <t>cgtcacgacacctgtgttc</t>
    </r>
  </si>
  <si>
    <r>
      <t>atcc</t>
    </r>
    <r>
      <rPr>
        <sz val="10"/>
        <color indexed="10"/>
        <rFont val="Courier New"/>
        <family val="3"/>
      </rPr>
      <t>acgcgt</t>
    </r>
    <r>
      <rPr>
        <sz val="11"/>
        <color theme="1"/>
        <rFont val="Courier New"/>
        <family val="3"/>
      </rPr>
      <t>aatgtagtcttatgcaatactcttgtag</t>
    </r>
  </si>
  <si>
    <r>
      <t>atc</t>
    </r>
    <r>
      <rPr>
        <sz val="14"/>
        <color indexed="10"/>
        <rFont val="Courier New"/>
        <family val="3"/>
      </rPr>
      <t>gaattcc</t>
    </r>
    <r>
      <rPr>
        <sz val="14"/>
        <rFont val="Courier New"/>
        <family val="3"/>
      </rPr>
      <t>gtttatgtatcgagctaggcacttaaatac</t>
    </r>
  </si>
  <si>
    <r>
      <rPr>
        <sz val="10"/>
        <color indexed="10"/>
        <rFont val="Courier New"/>
        <family val="3"/>
      </rPr>
      <t>CCA</t>
    </r>
    <r>
      <rPr>
        <sz val="10"/>
        <rFont val="Courier New"/>
        <family val="3"/>
      </rPr>
      <t>TCTGAGTAAGGTGATGAGTAAG</t>
    </r>
  </si>
  <si>
    <r>
      <rPr>
        <sz val="10"/>
        <color indexed="10"/>
        <rFont val="Courier New"/>
        <family val="3"/>
      </rPr>
      <t>actGAATTC</t>
    </r>
    <r>
      <rPr>
        <b/>
        <u/>
        <sz val="10"/>
        <rFont val="Courier New"/>
        <family val="3"/>
      </rPr>
      <t>GCCGCCACC</t>
    </r>
    <r>
      <rPr>
        <sz val="10"/>
        <color indexed="10"/>
        <rFont val="Courier New"/>
        <family val="3"/>
      </rPr>
      <t>AT G</t>
    </r>
    <r>
      <rPr>
        <sz val="10"/>
        <rFont val="Courier New"/>
        <family val="3"/>
      </rPr>
      <t>GT GAG CAA GGG CGA GGA G</t>
    </r>
  </si>
  <si>
    <r>
      <t>atcc</t>
    </r>
    <r>
      <rPr>
        <sz val="10"/>
        <color indexed="10"/>
        <rFont val="Courier New"/>
        <family val="3"/>
      </rPr>
      <t>CTCGAG</t>
    </r>
    <r>
      <rPr>
        <sz val="11"/>
        <color theme="1"/>
        <rFont val="Courier New"/>
        <family val="3"/>
      </rPr>
      <t>ttacttgtacagctcgtccatgccg</t>
    </r>
  </si>
  <si>
    <r>
      <rPr>
        <sz val="10"/>
        <color indexed="10"/>
        <rFont val="Courier New"/>
        <family val="3"/>
      </rPr>
      <t>act</t>
    </r>
    <r>
      <rPr>
        <sz val="10"/>
        <color rgb="FFFF0000"/>
        <rFont val="Courier New"/>
        <family val="3"/>
      </rPr>
      <t>agatct</t>
    </r>
    <r>
      <rPr>
        <sz val="10"/>
        <color indexed="10"/>
        <rFont val="Courier New"/>
        <family val="3"/>
      </rPr>
      <t>gc</t>
    </r>
    <r>
      <rPr>
        <b/>
        <u/>
        <sz val="10"/>
        <rFont val="Courier New"/>
        <family val="3"/>
      </rPr>
      <t>GCCGCCACC</t>
    </r>
    <r>
      <rPr>
        <sz val="10"/>
        <color indexed="10"/>
        <rFont val="Courier New"/>
        <family val="3"/>
      </rPr>
      <t>AT G</t>
    </r>
    <r>
      <rPr>
        <sz val="10"/>
        <rFont val="Courier New"/>
        <family val="3"/>
      </rPr>
      <t>GT GAG CAA GGG CGA GGA G</t>
    </r>
  </si>
  <si>
    <r>
      <t xml:space="preserve"> aaa</t>
    </r>
    <r>
      <rPr>
        <sz val="10"/>
        <color indexed="10"/>
        <rFont val="Courier New"/>
        <family val="3"/>
      </rPr>
      <t>AAGCTT</t>
    </r>
    <r>
      <rPr>
        <sz val="11"/>
        <color theme="1"/>
        <rFont val="Courier New"/>
        <family val="3"/>
      </rPr>
      <t>T TAC TTG TAC AGC TCG TCC ATG CC</t>
    </r>
  </si>
  <si>
    <r>
      <t>act</t>
    </r>
    <r>
      <rPr>
        <sz val="10"/>
        <color rgb="FFFF0000"/>
        <rFont val="Courier New"/>
        <family val="3"/>
      </rPr>
      <t>GGATCC</t>
    </r>
    <r>
      <rPr>
        <b/>
        <u/>
        <sz val="10"/>
        <color theme="1"/>
        <rFont val="Courier New"/>
        <family val="3"/>
      </rPr>
      <t>GCCGCCACC</t>
    </r>
    <r>
      <rPr>
        <sz val="10"/>
        <color theme="1"/>
        <rFont val="Courier New"/>
        <family val="3"/>
      </rPr>
      <t>ATGAAGCCCAGCGCAGAGTG</t>
    </r>
  </si>
  <si>
    <r>
      <t>act</t>
    </r>
    <r>
      <rPr>
        <sz val="14"/>
        <color rgb="FFFF0000"/>
        <rFont val="Courier New"/>
        <family val="3"/>
      </rPr>
      <t>GAATTC</t>
    </r>
    <r>
      <rPr>
        <sz val="14"/>
        <color rgb="FF000000"/>
        <rFont val="Courier New"/>
        <family val="3"/>
      </rPr>
      <t>CCCTCAC</t>
    </r>
    <r>
      <rPr>
        <b/>
        <u/>
        <sz val="14"/>
        <color rgb="FF000000"/>
        <rFont val="Courier New"/>
        <family val="3"/>
      </rPr>
      <t>TCA</t>
    </r>
    <r>
      <rPr>
        <sz val="14"/>
        <color rgb="FF000000"/>
        <rFont val="Courier New"/>
        <family val="3"/>
      </rPr>
      <t>GACATCAGACTCAATAC</t>
    </r>
  </si>
  <si>
    <r>
      <t>tAAA</t>
    </r>
    <r>
      <rPr>
        <sz val="11"/>
        <color indexed="10"/>
        <rFont val="Courier New"/>
        <family val="3"/>
      </rPr>
      <t>ggatcc</t>
    </r>
    <r>
      <rPr>
        <sz val="11"/>
        <rFont val="Courier New"/>
        <family val="3"/>
      </rPr>
      <t>TTT ACG AGG GTA GGA AGT GGT AC</t>
    </r>
  </si>
  <si>
    <r>
      <t>tAAA</t>
    </r>
    <r>
      <rPr>
        <sz val="10"/>
        <color indexed="10"/>
        <rFont val="Courier New"/>
        <family val="3"/>
      </rPr>
      <t>ggatcc</t>
    </r>
    <r>
      <rPr>
        <sz val="10"/>
        <rFont val="Courier New"/>
        <family val="3"/>
      </rPr>
      <t>ctgcccccagaactaggggccac</t>
    </r>
  </si>
  <si>
    <r>
      <t>tggc</t>
    </r>
    <r>
      <rPr>
        <sz val="14"/>
        <color indexed="10"/>
        <rFont val="Courier New"/>
        <family val="3"/>
      </rPr>
      <t>ggatcc</t>
    </r>
    <r>
      <rPr>
        <sz val="14"/>
        <rFont val="Courier New"/>
        <family val="3"/>
      </rPr>
      <t>cg</t>
    </r>
    <r>
      <rPr>
        <sz val="14"/>
        <color indexed="8"/>
        <rFont val="Courier New"/>
        <family val="3"/>
      </rPr>
      <t>cgtcacgacacctgtgttc</t>
    </r>
  </si>
  <si>
    <r>
      <t>tggc</t>
    </r>
    <r>
      <rPr>
        <sz val="14"/>
        <color indexed="10"/>
        <rFont val="Courier New"/>
        <family val="3"/>
      </rPr>
      <t>ggatcc</t>
    </r>
    <r>
      <rPr>
        <sz val="14"/>
        <rFont val="Courier New"/>
        <family val="3"/>
      </rPr>
      <t>gtttatgtatcgagctaggcacttaaatac</t>
    </r>
  </si>
  <si>
    <r>
      <t>AAA</t>
    </r>
    <r>
      <rPr>
        <sz val="11"/>
        <color indexed="10"/>
        <rFont val="Courier New"/>
        <family val="3"/>
      </rPr>
      <t>ACGCGT</t>
    </r>
    <r>
      <rPr>
        <sz val="11"/>
        <rFont val="Courier New"/>
        <family val="3"/>
      </rPr>
      <t>ggagttccgcgttacataac</t>
    </r>
  </si>
  <si>
    <r>
      <t>aaaGGATCC</t>
    </r>
    <r>
      <rPr>
        <sz val="13.5"/>
        <color indexed="8"/>
        <rFont val="Courier New"/>
        <family val="3"/>
      </rPr>
      <t>cggtgtcttctatggaggtcaaaac</t>
    </r>
  </si>
  <si>
    <r>
      <t>act</t>
    </r>
    <r>
      <rPr>
        <sz val="14"/>
        <color rgb="FFFF0000"/>
        <rFont val="Courier New"/>
        <family val="3"/>
      </rPr>
      <t>GAATTC</t>
    </r>
    <r>
      <rPr>
        <sz val="13.5"/>
        <color rgb="FF000000"/>
        <rFont val="Courier New"/>
        <family val="3"/>
      </rPr>
      <t>TCAGCCAGGCTTGCCAGAACAGAC</t>
    </r>
  </si>
  <si>
    <t>mCamkII FP 1.2 claI</t>
  </si>
  <si>
    <t>AAAatcgatCAT TAT GGC CTT AGG TCA CTT CAT CTC CAT G</t>
  </si>
  <si>
    <t>pLentiMCS(-emGFP)1.3CaMKII-Intron-MCS-WPRE-polyASig</t>
  </si>
  <si>
    <t>pLentiMCS(-emGFP)CMV-FlagGluN2B</t>
  </si>
  <si>
    <t>pLentiMCS(-emGFP)0.4CaMKII-FlagGluN2B</t>
  </si>
  <si>
    <t>pLentiMCS(-emGFP)0.4CaMKII-FlagGluN2B(mod)</t>
  </si>
  <si>
    <t>pLentiMCS(-emGFP)TRE3G-FlagGluN2B(mod)</t>
  </si>
  <si>
    <t>pLentiMCS(-emGFP)1.3CaMKII-FlagGluN2B(mod)</t>
  </si>
  <si>
    <t>pLentiMCS(-emGFP)1.1Syn-FlagGluN2B(mod)</t>
  </si>
  <si>
    <t xml:space="preserve">pLentiMCS(-emGFP)0.5Syn-FlagGluN2B(mod) </t>
  </si>
  <si>
    <t>pLenti7.3(-emGFP)-0.4CaMKII-GFP</t>
  </si>
  <si>
    <t>pLenti7.3(-emGFP)-1.3CaMKII-GFP</t>
  </si>
  <si>
    <t>pLenti7.3(-emGFP)-TRE3G-GFP</t>
  </si>
  <si>
    <t>pLenti7.3(-emGFP)-0.5Syn-GFP</t>
  </si>
  <si>
    <t>pLenti7.3(-emGFP)-1.1Syn-GFP</t>
  </si>
  <si>
    <t>Empty Vectors</t>
  </si>
  <si>
    <t>Plasmids</t>
  </si>
  <si>
    <t>pLenti7.3(-emGFP)-CMV-GFP</t>
  </si>
  <si>
    <t>Viral Genome Length (bps) (w/o RSV promoter)</t>
  </si>
  <si>
    <t>Viral Genome Length (bps) (w/ RSV promoter)</t>
  </si>
  <si>
    <t>pAAV-Basic-CMV-FlagGluN2A - Cterm deletion</t>
  </si>
  <si>
    <t>pAAV-Basic-CMV-FlagGluN2B - Cterm deletion</t>
  </si>
</sst>
</file>

<file path=xl/styles.xml><?xml version="1.0" encoding="utf-8"?>
<styleSheet xmlns="http://schemas.openxmlformats.org/spreadsheetml/2006/main">
  <fonts count="40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Courier New"/>
      <family val="3"/>
    </font>
    <font>
      <sz val="14"/>
      <color rgb="FF000000"/>
      <name val="Courier"/>
      <family val="3"/>
    </font>
    <font>
      <sz val="10"/>
      <name val="Arial"/>
      <family val="2"/>
    </font>
    <font>
      <sz val="10"/>
      <color indexed="10"/>
      <name val="Arial"/>
      <family val="2"/>
    </font>
    <font>
      <sz val="10"/>
      <name val="Courier New"/>
      <family val="3"/>
    </font>
    <font>
      <sz val="10"/>
      <color theme="1"/>
      <name val="Courier New"/>
      <family val="3"/>
    </font>
    <font>
      <sz val="10.5"/>
      <color rgb="FF000000"/>
      <name val="Courier"/>
      <family val="3"/>
    </font>
    <font>
      <sz val="11"/>
      <color rgb="FF000000"/>
      <name val="Calibri"/>
      <family val="2"/>
      <scheme val="minor"/>
    </font>
    <font>
      <sz val="11.5"/>
      <color rgb="FF000000"/>
      <name val="Courier"/>
      <family val="3"/>
    </font>
    <font>
      <sz val="10.5"/>
      <color rgb="FFFF0000"/>
      <name val="Courier"/>
      <family val="3"/>
    </font>
    <font>
      <sz val="10.5"/>
      <color indexed="8"/>
      <name val="Courier"/>
      <family val="3"/>
    </font>
    <font>
      <sz val="13.5"/>
      <color rgb="FF000000"/>
      <name val="Courier"/>
      <family val="3"/>
    </font>
    <font>
      <sz val="11"/>
      <name val="Calibri"/>
      <family val="2"/>
    </font>
    <font>
      <sz val="11"/>
      <color indexed="10"/>
      <name val="Calibri"/>
      <family val="2"/>
    </font>
    <font>
      <sz val="12"/>
      <name val="Courier New"/>
      <family val="3"/>
    </font>
    <font>
      <sz val="12"/>
      <color rgb="FF000000"/>
      <name val="Courier New"/>
      <family val="3"/>
    </font>
    <font>
      <sz val="1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1"/>
      <color theme="1"/>
      <name val="Courier New"/>
      <family val="3"/>
    </font>
    <font>
      <sz val="11"/>
      <color rgb="FFFF0000"/>
      <name val="Courier New"/>
      <family val="3"/>
    </font>
    <font>
      <sz val="10"/>
      <color rgb="FFFF0000"/>
      <name val="Courier New"/>
      <family val="3"/>
    </font>
    <font>
      <sz val="10"/>
      <color indexed="10"/>
      <name val="Courier New"/>
      <family val="3"/>
    </font>
    <font>
      <b/>
      <u/>
      <sz val="10"/>
      <name val="Courier New"/>
      <family val="3"/>
    </font>
    <font>
      <sz val="11.5"/>
      <color rgb="FF000000"/>
      <name val="Courier New"/>
      <family val="3"/>
    </font>
    <font>
      <sz val="10.5"/>
      <color rgb="FFFF0000"/>
      <name val="Courier New"/>
      <family val="3"/>
    </font>
    <font>
      <sz val="10.5"/>
      <color indexed="8"/>
      <name val="Courier New"/>
      <family val="3"/>
    </font>
    <font>
      <sz val="14"/>
      <color rgb="FF000000"/>
      <name val="Courier New"/>
      <family val="3"/>
    </font>
    <font>
      <sz val="14"/>
      <color indexed="10"/>
      <name val="Courier New"/>
      <family val="3"/>
    </font>
    <font>
      <sz val="14"/>
      <name val="Courier New"/>
      <family val="3"/>
    </font>
    <font>
      <sz val="14"/>
      <color indexed="8"/>
      <name val="Courier New"/>
      <family val="3"/>
    </font>
    <font>
      <sz val="13.5"/>
      <color rgb="FF000000"/>
      <name val="Courier New"/>
      <family val="3"/>
    </font>
    <font>
      <b/>
      <u/>
      <sz val="10"/>
      <color theme="1"/>
      <name val="Courier New"/>
      <family val="3"/>
    </font>
    <font>
      <sz val="14"/>
      <color rgb="FFFF0000"/>
      <name val="Courier New"/>
      <family val="3"/>
    </font>
    <font>
      <b/>
      <u/>
      <sz val="14"/>
      <color rgb="FF000000"/>
      <name val="Courier New"/>
      <family val="3"/>
    </font>
    <font>
      <sz val="11"/>
      <name val="Courier New"/>
      <family val="3"/>
    </font>
    <font>
      <sz val="11"/>
      <color indexed="10"/>
      <name val="Courier New"/>
      <family val="3"/>
    </font>
    <font>
      <sz val="13.5"/>
      <color indexed="8"/>
      <name val="Courier New"/>
      <family val="3"/>
    </font>
    <font>
      <b/>
      <u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0" xfId="0" applyFont="1"/>
    <xf numFmtId="0" fontId="2" fillId="0" borderId="0" xfId="0" applyFont="1" applyAlignment="1">
      <alignment horizontal="right" vertical="center"/>
    </xf>
    <xf numFmtId="0" fontId="3" fillId="0" borderId="0" xfId="0" applyFont="1"/>
    <xf numFmtId="0" fontId="4" fillId="0" borderId="0" xfId="0" applyFont="1"/>
    <xf numFmtId="0" fontId="6" fillId="0" borderId="0" xfId="0" applyFont="1"/>
    <xf numFmtId="0" fontId="7" fillId="0" borderId="0" xfId="0" applyFont="1" applyAlignment="1">
      <alignment vertical="center"/>
    </xf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10" fillId="0" borderId="0" xfId="0" applyFont="1" applyAlignment="1">
      <alignment vertical="center"/>
    </xf>
    <xf numFmtId="0" fontId="11" fillId="0" borderId="0" xfId="0" applyFont="1"/>
    <xf numFmtId="0" fontId="13" fillId="0" borderId="0" xfId="0" applyFont="1" applyAlignment="1">
      <alignment vertical="center"/>
    </xf>
    <xf numFmtId="0" fontId="13" fillId="0" borderId="0" xfId="0" applyFont="1"/>
    <xf numFmtId="0" fontId="14" fillId="0" borderId="0" xfId="0" applyFont="1"/>
    <xf numFmtId="0" fontId="18" fillId="0" borderId="0" xfId="0" applyFont="1"/>
    <xf numFmtId="0" fontId="19" fillId="0" borderId="0" xfId="0" applyFont="1"/>
    <xf numFmtId="0" fontId="19" fillId="0" borderId="0" xfId="0" applyFont="1" applyAlignment="1">
      <alignment horizontal="center"/>
    </xf>
    <xf numFmtId="49" fontId="20" fillId="0" borderId="0" xfId="0" applyNumberFormat="1" applyFont="1" applyAlignment="1" applyProtection="1">
      <alignment vertical="center"/>
      <protection locked="0"/>
    </xf>
    <xf numFmtId="49" fontId="7" fillId="0" borderId="0" xfId="0" applyNumberFormat="1" applyFont="1" applyProtection="1">
      <protection locked="0"/>
    </xf>
    <xf numFmtId="49" fontId="6" fillId="0" borderId="0" xfId="0" applyNumberFormat="1" applyFont="1" applyProtection="1">
      <protection locked="0"/>
    </xf>
    <xf numFmtId="49" fontId="25" fillId="0" borderId="0" xfId="0" applyNumberFormat="1" applyFont="1" applyProtection="1">
      <protection locked="0"/>
    </xf>
    <xf numFmtId="49" fontId="25" fillId="0" borderId="0" xfId="0" applyNumberFormat="1" applyFont="1" applyAlignment="1" applyProtection="1">
      <alignment vertical="center"/>
      <protection locked="0"/>
    </xf>
    <xf numFmtId="49" fontId="26" fillId="0" borderId="0" xfId="0" applyNumberFormat="1" applyFont="1" applyProtection="1">
      <protection locked="0"/>
    </xf>
    <xf numFmtId="49" fontId="20" fillId="0" borderId="0" xfId="0" applyNumberFormat="1" applyFont="1" applyProtection="1">
      <protection locked="0"/>
    </xf>
    <xf numFmtId="49" fontId="28" fillId="0" borderId="0" xfId="0" applyNumberFormat="1" applyFont="1" applyProtection="1">
      <protection locked="0"/>
    </xf>
    <xf numFmtId="49" fontId="16" fillId="0" borderId="0" xfId="0" applyNumberFormat="1" applyFont="1" applyAlignment="1" applyProtection="1">
      <alignment vertical="center"/>
      <protection locked="0"/>
    </xf>
    <xf numFmtId="49" fontId="17" fillId="0" borderId="0" xfId="0" applyNumberFormat="1" applyFont="1" applyProtection="1">
      <protection locked="0"/>
    </xf>
    <xf numFmtId="49" fontId="32" fillId="0" borderId="0" xfId="0" applyNumberFormat="1" applyFont="1" applyProtection="1">
      <protection locked="0"/>
    </xf>
    <xf numFmtId="49" fontId="36" fillId="0" borderId="0" xfId="0" applyNumberFormat="1" applyFont="1" applyProtection="1">
      <protection locked="0"/>
    </xf>
    <xf numFmtId="49" fontId="7" fillId="0" borderId="0" xfId="0" applyNumberFormat="1" applyFont="1" applyAlignment="1" applyProtection="1">
      <alignment vertical="center"/>
      <protection locked="0"/>
    </xf>
    <xf numFmtId="49" fontId="28" fillId="0" borderId="0" xfId="0" applyNumberFormat="1" applyFont="1" applyAlignment="1" applyProtection="1">
      <alignment vertical="center"/>
      <protection locked="0"/>
    </xf>
    <xf numFmtId="0" fontId="39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4:I46"/>
  <sheetViews>
    <sheetView tabSelected="1" workbookViewId="0">
      <selection activeCell="L28" sqref="L28"/>
    </sheetView>
  </sheetViews>
  <sheetFormatPr defaultRowHeight="15"/>
  <cols>
    <col min="2" max="2" width="45.140625" customWidth="1"/>
    <col min="3" max="3" width="48.42578125" customWidth="1"/>
    <col min="4" max="4" width="18.5703125" customWidth="1"/>
    <col min="5" max="5" width="15.7109375" customWidth="1"/>
  </cols>
  <sheetData>
    <row r="4" spans="1:5">
      <c r="B4" s="18" t="s">
        <v>139</v>
      </c>
      <c r="C4" s="18" t="s">
        <v>140</v>
      </c>
      <c r="D4" s="18" t="s">
        <v>141</v>
      </c>
    </row>
    <row r="5" spans="1:5">
      <c r="B5" t="s">
        <v>131</v>
      </c>
      <c r="C5" s="2">
        <v>1464</v>
      </c>
      <c r="D5">
        <v>4392</v>
      </c>
    </row>
    <row r="6" spans="1:5">
      <c r="B6" t="s">
        <v>132</v>
      </c>
      <c r="C6">
        <v>1472</v>
      </c>
      <c r="D6">
        <v>4416</v>
      </c>
    </row>
    <row r="7" spans="1:5">
      <c r="B7" t="s">
        <v>133</v>
      </c>
      <c r="C7">
        <v>1482</v>
      </c>
      <c r="D7">
        <f>C7*3</f>
        <v>4446</v>
      </c>
    </row>
    <row r="8" spans="1:5">
      <c r="B8" t="s">
        <v>134</v>
      </c>
      <c r="C8">
        <v>1490</v>
      </c>
      <c r="D8">
        <f>C8*3</f>
        <v>4470</v>
      </c>
    </row>
    <row r="13" spans="1:5">
      <c r="B13" s="18" t="s">
        <v>135</v>
      </c>
      <c r="C13" s="18" t="s">
        <v>143</v>
      </c>
      <c r="D13" s="18" t="s">
        <v>142</v>
      </c>
      <c r="E13" s="18" t="s">
        <v>144</v>
      </c>
    </row>
    <row r="14" spans="1:5">
      <c r="A14" s="17" t="s">
        <v>136</v>
      </c>
      <c r="B14" s="17"/>
      <c r="C14" s="17"/>
      <c r="D14" s="17"/>
      <c r="E14" s="17"/>
    </row>
    <row r="15" spans="1:5">
      <c r="A15" s="17"/>
      <c r="B15" t="s">
        <v>128</v>
      </c>
      <c r="C15">
        <v>5478</v>
      </c>
      <c r="D15">
        <v>364</v>
      </c>
      <c r="E15">
        <v>219</v>
      </c>
    </row>
    <row r="16" spans="1:5">
      <c r="B16" t="s">
        <v>111</v>
      </c>
      <c r="C16">
        <v>5190</v>
      </c>
      <c r="D16">
        <v>364</v>
      </c>
      <c r="E16">
        <v>76</v>
      </c>
    </row>
    <row r="17" spans="1:6">
      <c r="B17" t="s">
        <v>112</v>
      </c>
      <c r="C17">
        <v>5077</v>
      </c>
      <c r="D17">
        <v>251</v>
      </c>
      <c r="E17">
        <v>76</v>
      </c>
    </row>
    <row r="18" spans="1:6">
      <c r="B18" t="s">
        <v>113</v>
      </c>
      <c r="C18">
        <v>5411</v>
      </c>
      <c r="D18">
        <v>585</v>
      </c>
      <c r="E18">
        <v>76</v>
      </c>
    </row>
    <row r="19" spans="1:6">
      <c r="B19" t="s">
        <v>114</v>
      </c>
      <c r="C19">
        <v>5228</v>
      </c>
      <c r="D19">
        <v>403</v>
      </c>
      <c r="E19">
        <v>76</v>
      </c>
    </row>
    <row r="20" spans="1:6">
      <c r="B20" t="s">
        <v>115</v>
      </c>
      <c r="C20">
        <v>5055</v>
      </c>
      <c r="D20">
        <v>229</v>
      </c>
      <c r="E20">
        <v>76</v>
      </c>
    </row>
    <row r="21" spans="1:6">
      <c r="B21" t="s">
        <v>116</v>
      </c>
      <c r="C21">
        <v>5369</v>
      </c>
      <c r="D21">
        <v>543</v>
      </c>
      <c r="E21">
        <v>76</v>
      </c>
    </row>
    <row r="22" spans="1:6">
      <c r="B22" t="s">
        <v>117</v>
      </c>
      <c r="C22">
        <v>5938</v>
      </c>
      <c r="D22">
        <v>1112</v>
      </c>
      <c r="E22">
        <v>76</v>
      </c>
    </row>
    <row r="23" spans="1:6">
      <c r="B23" t="s">
        <v>118</v>
      </c>
      <c r="C23">
        <v>6120</v>
      </c>
      <c r="D23">
        <v>1294</v>
      </c>
      <c r="E23">
        <v>76</v>
      </c>
    </row>
    <row r="24" spans="1:6">
      <c r="B24" t="s">
        <v>129</v>
      </c>
      <c r="C24">
        <v>3691</v>
      </c>
      <c r="D24">
        <v>364</v>
      </c>
      <c r="E24">
        <v>219</v>
      </c>
      <c r="F24" t="s">
        <v>7</v>
      </c>
    </row>
    <row r="25" spans="1:6">
      <c r="B25" t="s">
        <v>190</v>
      </c>
      <c r="C25">
        <v>3893</v>
      </c>
      <c r="D25">
        <v>585</v>
      </c>
      <c r="E25">
        <v>219</v>
      </c>
    </row>
    <row r="26" spans="1:6">
      <c r="A26" s="17" t="s">
        <v>137</v>
      </c>
    </row>
    <row r="27" spans="1:6">
      <c r="A27" s="17"/>
      <c r="B27" t="s">
        <v>127</v>
      </c>
      <c r="C27">
        <v>5540</v>
      </c>
      <c r="D27">
        <v>364</v>
      </c>
      <c r="E27">
        <v>219</v>
      </c>
    </row>
    <row r="28" spans="1:6">
      <c r="B28" t="s">
        <v>119</v>
      </c>
      <c r="C28">
        <v>5261</v>
      </c>
      <c r="D28">
        <v>364</v>
      </c>
      <c r="E28">
        <v>76</v>
      </c>
    </row>
    <row r="29" spans="1:6">
      <c r="B29" t="s">
        <v>120</v>
      </c>
      <c r="C29">
        <v>5142</v>
      </c>
      <c r="D29">
        <v>251</v>
      </c>
      <c r="E29">
        <v>76</v>
      </c>
    </row>
    <row r="30" spans="1:6">
      <c r="B30" t="s">
        <v>121</v>
      </c>
      <c r="C30">
        <v>5476</v>
      </c>
      <c r="D30">
        <v>585</v>
      </c>
      <c r="E30">
        <v>76</v>
      </c>
    </row>
    <row r="31" spans="1:6">
      <c r="B31" t="s">
        <v>122</v>
      </c>
      <c r="C31" s="2">
        <v>5294</v>
      </c>
      <c r="D31">
        <v>403</v>
      </c>
      <c r="E31">
        <v>76</v>
      </c>
    </row>
    <row r="32" spans="1:6">
      <c r="B32" t="s">
        <v>123</v>
      </c>
      <c r="C32">
        <v>5120</v>
      </c>
      <c r="D32">
        <v>229</v>
      </c>
      <c r="E32">
        <v>76</v>
      </c>
    </row>
    <row r="33" spans="1:9">
      <c r="B33" t="s">
        <v>124</v>
      </c>
      <c r="C33">
        <v>5434</v>
      </c>
      <c r="D33">
        <v>543</v>
      </c>
      <c r="E33">
        <v>76</v>
      </c>
    </row>
    <row r="34" spans="1:9">
      <c r="B34" t="s">
        <v>125</v>
      </c>
      <c r="C34">
        <v>6003</v>
      </c>
      <c r="D34">
        <v>1112</v>
      </c>
      <c r="E34">
        <v>76</v>
      </c>
    </row>
    <row r="35" spans="1:9">
      <c r="B35" t="s">
        <v>126</v>
      </c>
      <c r="C35">
        <v>6185</v>
      </c>
      <c r="D35">
        <v>1294</v>
      </c>
      <c r="E35">
        <v>76</v>
      </c>
    </row>
    <row r="36" spans="1:9">
      <c r="B36" t="s">
        <v>191</v>
      </c>
      <c r="C36">
        <v>3664</v>
      </c>
      <c r="D36">
        <v>364</v>
      </c>
      <c r="E36">
        <v>219</v>
      </c>
      <c r="F36" t="s">
        <v>8</v>
      </c>
    </row>
    <row r="37" spans="1:9">
      <c r="B37" t="s">
        <v>130</v>
      </c>
      <c r="C37">
        <v>3879</v>
      </c>
      <c r="D37">
        <v>585</v>
      </c>
      <c r="E37">
        <v>219</v>
      </c>
    </row>
    <row r="38" spans="1:9">
      <c r="A38" s="17" t="s">
        <v>138</v>
      </c>
    </row>
    <row r="39" spans="1:9">
      <c r="B39" s="16" t="s">
        <v>108</v>
      </c>
      <c r="C39" s="16">
        <v>1756</v>
      </c>
      <c r="D39" s="16">
        <v>364</v>
      </c>
      <c r="E39">
        <v>219</v>
      </c>
    </row>
    <row r="40" spans="1:9">
      <c r="B40" t="s">
        <v>0</v>
      </c>
      <c r="C40">
        <v>1378</v>
      </c>
      <c r="D40">
        <v>251</v>
      </c>
      <c r="E40">
        <v>76</v>
      </c>
    </row>
    <row r="41" spans="1:9">
      <c r="B41" t="s">
        <v>1</v>
      </c>
      <c r="C41">
        <v>3045</v>
      </c>
    </row>
    <row r="42" spans="1:9">
      <c r="B42" t="s">
        <v>2</v>
      </c>
      <c r="C42">
        <v>1530</v>
      </c>
      <c r="D42">
        <v>403</v>
      </c>
      <c r="E42">
        <v>76</v>
      </c>
    </row>
    <row r="43" spans="1:9">
      <c r="B43" t="s">
        <v>3</v>
      </c>
      <c r="C43">
        <v>1356</v>
      </c>
      <c r="D43">
        <v>229</v>
      </c>
      <c r="E43">
        <v>76</v>
      </c>
    </row>
    <row r="44" spans="1:9">
      <c r="B44" t="s">
        <v>4</v>
      </c>
      <c r="C44">
        <v>1670</v>
      </c>
      <c r="D44">
        <v>543</v>
      </c>
      <c r="E44">
        <v>76</v>
      </c>
      <c r="I44" s="1"/>
    </row>
    <row r="45" spans="1:9">
      <c r="B45" t="s">
        <v>5</v>
      </c>
      <c r="C45">
        <v>2239</v>
      </c>
      <c r="D45">
        <v>1112</v>
      </c>
      <c r="E45">
        <v>76</v>
      </c>
    </row>
    <row r="46" spans="1:9">
      <c r="B46" t="s">
        <v>6</v>
      </c>
      <c r="C46" s="2">
        <v>2421</v>
      </c>
      <c r="D46">
        <v>1294</v>
      </c>
      <c r="E46">
        <v>7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B3:C42"/>
  <sheetViews>
    <sheetView workbookViewId="0">
      <selection activeCell="E25" sqref="E25"/>
    </sheetView>
  </sheetViews>
  <sheetFormatPr defaultRowHeight="15"/>
  <cols>
    <col min="2" max="2" width="38.7109375" customWidth="1"/>
    <col min="3" max="3" width="105.42578125" customWidth="1"/>
  </cols>
  <sheetData>
    <row r="3" spans="2:3">
      <c r="B3" s="19" t="s">
        <v>9</v>
      </c>
      <c r="C3" s="19" t="s">
        <v>145</v>
      </c>
    </row>
    <row r="4" spans="2:3">
      <c r="B4" s="19" t="s">
        <v>10</v>
      </c>
      <c r="C4" s="19" t="s">
        <v>146</v>
      </c>
    </row>
    <row r="5" spans="2:3">
      <c r="B5" s="20" t="s">
        <v>11</v>
      </c>
      <c r="C5" s="20" t="s">
        <v>147</v>
      </c>
    </row>
    <row r="6" spans="2:3">
      <c r="B6" s="20" t="s">
        <v>12</v>
      </c>
      <c r="C6" s="20" t="s">
        <v>148</v>
      </c>
    </row>
    <row r="7" spans="2:3">
      <c r="B7" s="21" t="s">
        <v>85</v>
      </c>
      <c r="C7" s="21" t="s">
        <v>149</v>
      </c>
    </row>
    <row r="8" spans="2:3">
      <c r="B8" s="21" t="s">
        <v>86</v>
      </c>
      <c r="C8" s="21" t="s">
        <v>150</v>
      </c>
    </row>
    <row r="9" spans="2:3">
      <c r="B9" s="19" t="s">
        <v>10</v>
      </c>
      <c r="C9" s="19" t="s">
        <v>146</v>
      </c>
    </row>
    <row r="10" spans="2:3">
      <c r="B10" s="19" t="s">
        <v>87</v>
      </c>
      <c r="C10" s="19" t="s">
        <v>88</v>
      </c>
    </row>
    <row r="11" spans="2:3">
      <c r="B11" s="22" t="s">
        <v>89</v>
      </c>
      <c r="C11" s="22" t="s">
        <v>39</v>
      </c>
    </row>
    <row r="12" spans="2:3">
      <c r="B12" s="23" t="s">
        <v>90</v>
      </c>
      <c r="C12" s="24" t="s">
        <v>151</v>
      </c>
    </row>
    <row r="13" spans="2:3">
      <c r="B13" s="25" t="s">
        <v>57</v>
      </c>
      <c r="C13" s="25" t="s">
        <v>58</v>
      </c>
    </row>
    <row r="14" spans="2:3">
      <c r="B14" s="25" t="s">
        <v>59</v>
      </c>
      <c r="C14" s="25" t="s">
        <v>60</v>
      </c>
    </row>
    <row r="15" spans="2:3">
      <c r="B15" s="25" t="s">
        <v>53</v>
      </c>
      <c r="C15" s="25" t="s">
        <v>54</v>
      </c>
    </row>
    <row r="16" spans="2:3">
      <c r="B16" s="25" t="s">
        <v>55</v>
      </c>
      <c r="C16" s="25" t="s">
        <v>56</v>
      </c>
    </row>
    <row r="17" spans="2:3">
      <c r="B17" s="25" t="s">
        <v>47</v>
      </c>
      <c r="C17" s="25" t="s">
        <v>48</v>
      </c>
    </row>
    <row r="18" spans="2:3">
      <c r="B18" s="25" t="s">
        <v>49</v>
      </c>
      <c r="C18" s="25" t="s">
        <v>50</v>
      </c>
    </row>
    <row r="19" spans="2:3">
      <c r="B19" s="25" t="s">
        <v>51</v>
      </c>
      <c r="C19" s="25" t="s">
        <v>52</v>
      </c>
    </row>
    <row r="20" spans="2:3">
      <c r="B20" s="21" t="s">
        <v>91</v>
      </c>
      <c r="C20" s="21" t="s">
        <v>152</v>
      </c>
    </row>
    <row r="21" spans="2:3" ht="18.75">
      <c r="B21" s="21" t="s">
        <v>93</v>
      </c>
      <c r="C21" s="26" t="s">
        <v>153</v>
      </c>
    </row>
    <row r="22" spans="2:3">
      <c r="B22" s="21" t="s">
        <v>94</v>
      </c>
      <c r="C22" s="21" t="s">
        <v>154</v>
      </c>
    </row>
    <row r="23" spans="2:3" ht="18.75">
      <c r="B23" s="21" t="s">
        <v>96</v>
      </c>
      <c r="C23" s="26" t="s">
        <v>155</v>
      </c>
    </row>
    <row r="24" spans="2:3" ht="15.75">
      <c r="B24" s="27" t="s">
        <v>97</v>
      </c>
      <c r="C24" s="21" t="s">
        <v>156</v>
      </c>
    </row>
    <row r="25" spans="2:3" ht="18">
      <c r="B25" s="28" t="s">
        <v>98</v>
      </c>
      <c r="C25" s="29" t="s">
        <v>99</v>
      </c>
    </row>
    <row r="26" spans="2:3" ht="18.75">
      <c r="B26" s="21" t="s">
        <v>100</v>
      </c>
      <c r="C26" s="26" t="s">
        <v>101</v>
      </c>
    </row>
    <row r="27" spans="2:3">
      <c r="B27" s="25" t="s">
        <v>102</v>
      </c>
      <c r="C27" s="25" t="s">
        <v>103</v>
      </c>
    </row>
    <row r="28" spans="2:3">
      <c r="B28" s="21" t="s">
        <v>104</v>
      </c>
      <c r="C28" s="21" t="s">
        <v>157</v>
      </c>
    </row>
    <row r="29" spans="2:3">
      <c r="B29" s="21" t="s">
        <v>105</v>
      </c>
      <c r="C29" s="21" t="s">
        <v>158</v>
      </c>
    </row>
    <row r="30" spans="2:3">
      <c r="B30" s="21" t="s">
        <v>107</v>
      </c>
      <c r="C30" s="21" t="s">
        <v>159</v>
      </c>
    </row>
    <row r="31" spans="2:3">
      <c r="B31" s="21" t="s">
        <v>106</v>
      </c>
      <c r="C31" s="21" t="s">
        <v>160</v>
      </c>
    </row>
    <row r="32" spans="2:3">
      <c r="B32" s="20" t="s">
        <v>13</v>
      </c>
      <c r="C32" s="20" t="s">
        <v>161</v>
      </c>
    </row>
    <row r="33" spans="2:3" ht="19.5">
      <c r="B33" s="20" t="s">
        <v>14</v>
      </c>
      <c r="C33" s="26" t="s">
        <v>162</v>
      </c>
    </row>
    <row r="34" spans="2:3">
      <c r="B34" s="30" t="s">
        <v>81</v>
      </c>
      <c r="C34" s="30" t="s">
        <v>163</v>
      </c>
    </row>
    <row r="35" spans="2:3" ht="18">
      <c r="B35" s="29" t="s">
        <v>83</v>
      </c>
      <c r="C35" s="21" t="s">
        <v>164</v>
      </c>
    </row>
    <row r="36" spans="2:3">
      <c r="B36" s="21" t="s">
        <v>79</v>
      </c>
      <c r="C36" s="30" t="s">
        <v>80</v>
      </c>
    </row>
    <row r="37" spans="2:3" ht="18.75">
      <c r="B37" s="21" t="s">
        <v>92</v>
      </c>
      <c r="C37" s="26" t="s">
        <v>165</v>
      </c>
    </row>
    <row r="38" spans="2:3" ht="18.75">
      <c r="B38" s="21" t="s">
        <v>95</v>
      </c>
      <c r="C38" s="26" t="s">
        <v>166</v>
      </c>
    </row>
    <row r="39" spans="2:3">
      <c r="B39" s="30" t="s">
        <v>100</v>
      </c>
      <c r="C39" s="30" t="s">
        <v>167</v>
      </c>
    </row>
    <row r="40" spans="2:3" ht="18">
      <c r="B40" s="30" t="s">
        <v>109</v>
      </c>
      <c r="C40" s="30" t="s">
        <v>168</v>
      </c>
    </row>
    <row r="41" spans="2:3">
      <c r="B41" s="31" t="s">
        <v>13</v>
      </c>
      <c r="C41" s="31" t="s">
        <v>161</v>
      </c>
    </row>
    <row r="42" spans="2:3" ht="18.75">
      <c r="B42" s="31" t="s">
        <v>110</v>
      </c>
      <c r="C42" s="32" t="s">
        <v>169</v>
      </c>
    </row>
  </sheetData>
  <pageMargins left="0.7" right="0.7" top="0.75" bottom="0.75" header="0.3" footer="0.3"/>
  <pageSetup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3:G51"/>
  <sheetViews>
    <sheetView topLeftCell="A16" workbookViewId="0">
      <selection activeCell="E23" sqref="E23"/>
    </sheetView>
  </sheetViews>
  <sheetFormatPr defaultRowHeight="15"/>
  <cols>
    <col min="1" max="1" width="25.7109375" customWidth="1"/>
    <col min="2" max="2" width="81.7109375" customWidth="1"/>
    <col min="3" max="3" width="39" customWidth="1"/>
    <col min="4" max="4" width="48.7109375" customWidth="1"/>
    <col min="5" max="6" width="64.42578125" customWidth="1"/>
    <col min="7" max="7" width="109.42578125" customWidth="1"/>
  </cols>
  <sheetData>
    <row r="3" spans="2:7">
      <c r="E3" t="s">
        <v>15</v>
      </c>
      <c r="G3" t="s">
        <v>17</v>
      </c>
    </row>
    <row r="4" spans="2:7">
      <c r="E4" t="s">
        <v>16</v>
      </c>
      <c r="G4" t="s">
        <v>18</v>
      </c>
    </row>
    <row r="11" spans="2:7" ht="15.75">
      <c r="D11" s="3"/>
    </row>
    <row r="14" spans="2:7" ht="15.75">
      <c r="D14" s="3"/>
    </row>
    <row r="16" spans="2:7">
      <c r="B16" s="9"/>
    </row>
    <row r="17" spans="1:4">
      <c r="B17" s="9"/>
    </row>
    <row r="18" spans="1:4">
      <c r="B18" s="9"/>
    </row>
    <row r="20" spans="1:4">
      <c r="B20" s="33" t="s">
        <v>186</v>
      </c>
      <c r="C20" s="17" t="s">
        <v>188</v>
      </c>
      <c r="D20" s="17" t="s">
        <v>189</v>
      </c>
    </row>
    <row r="21" spans="1:4">
      <c r="A21" s="17" t="s">
        <v>185</v>
      </c>
      <c r="B21" s="9" t="s">
        <v>172</v>
      </c>
      <c r="C21">
        <v>4678</v>
      </c>
      <c r="D21">
        <v>4908</v>
      </c>
    </row>
    <row r="22" spans="1:4">
      <c r="B22" t="s">
        <v>33</v>
      </c>
      <c r="C22">
        <v>6155</v>
      </c>
      <c r="D22">
        <v>6385</v>
      </c>
    </row>
    <row r="23" spans="1:4">
      <c r="B23" t="s">
        <v>32</v>
      </c>
      <c r="C23">
        <v>5062</v>
      </c>
      <c r="D23">
        <v>5292</v>
      </c>
    </row>
    <row r="24" spans="1:4">
      <c r="B24" t="s">
        <v>31</v>
      </c>
      <c r="C24">
        <v>2681</v>
      </c>
      <c r="D24">
        <v>2911</v>
      </c>
    </row>
    <row r="28" spans="1:4">
      <c r="A28" s="17" t="s">
        <v>136</v>
      </c>
      <c r="B28" s="9" t="s">
        <v>30</v>
      </c>
      <c r="C28">
        <v>7686</v>
      </c>
      <c r="D28">
        <v>7916</v>
      </c>
    </row>
    <row r="29" spans="1:4">
      <c r="B29" s="9" t="s">
        <v>29</v>
      </c>
      <c r="C29">
        <v>7483</v>
      </c>
      <c r="D29">
        <v>7713</v>
      </c>
    </row>
    <row r="30" spans="1:4">
      <c r="B30" s="9" t="s">
        <v>28</v>
      </c>
      <c r="C30">
        <v>7446</v>
      </c>
      <c r="D30">
        <v>7676</v>
      </c>
    </row>
    <row r="31" spans="1:4">
      <c r="B31" s="9" t="s">
        <v>34</v>
      </c>
      <c r="C31">
        <v>7467</v>
      </c>
      <c r="D31">
        <v>7697</v>
      </c>
    </row>
    <row r="32" spans="1:4">
      <c r="B32" s="9" t="s">
        <v>35</v>
      </c>
      <c r="C32">
        <v>8358</v>
      </c>
      <c r="D32">
        <v>8588</v>
      </c>
    </row>
    <row r="33" spans="1:4">
      <c r="B33" s="9" t="s">
        <v>36</v>
      </c>
      <c r="C33">
        <v>8176</v>
      </c>
      <c r="D33">
        <v>8406</v>
      </c>
    </row>
    <row r="34" spans="1:4">
      <c r="B34" s="9" t="s">
        <v>37</v>
      </c>
      <c r="C34">
        <v>7607</v>
      </c>
      <c r="D34">
        <v>7837</v>
      </c>
    </row>
    <row r="35" spans="1:4">
      <c r="B35" s="9" t="s">
        <v>46</v>
      </c>
      <c r="C35">
        <v>9068</v>
      </c>
      <c r="D35">
        <v>9298</v>
      </c>
    </row>
    <row r="38" spans="1:4">
      <c r="A38" s="17" t="s">
        <v>137</v>
      </c>
      <c r="B38" s="9" t="s">
        <v>173</v>
      </c>
      <c r="C38">
        <v>7735</v>
      </c>
      <c r="D38">
        <v>7965</v>
      </c>
    </row>
    <row r="39" spans="1:4">
      <c r="B39" s="9" t="s">
        <v>174</v>
      </c>
      <c r="C39">
        <v>7520</v>
      </c>
      <c r="D39">
        <v>7750</v>
      </c>
    </row>
    <row r="40" spans="1:4">
      <c r="B40" s="9" t="s">
        <v>175</v>
      </c>
      <c r="C40">
        <v>7512</v>
      </c>
      <c r="D40">
        <v>7742</v>
      </c>
    </row>
    <row r="41" spans="1:4">
      <c r="B41" s="9" t="s">
        <v>176</v>
      </c>
      <c r="C41">
        <v>7545</v>
      </c>
      <c r="D41">
        <v>7775</v>
      </c>
    </row>
    <row r="42" spans="1:4">
      <c r="B42" s="9" t="s">
        <v>177</v>
      </c>
      <c r="C42">
        <v>8436</v>
      </c>
      <c r="D42">
        <v>8666</v>
      </c>
    </row>
    <row r="43" spans="1:4">
      <c r="B43" s="9" t="s">
        <v>178</v>
      </c>
      <c r="C43">
        <v>8254</v>
      </c>
      <c r="D43">
        <v>8484</v>
      </c>
    </row>
    <row r="44" spans="1:4">
      <c r="B44" s="9" t="s">
        <v>179</v>
      </c>
      <c r="C44">
        <v>7685</v>
      </c>
      <c r="D44">
        <v>7915</v>
      </c>
    </row>
    <row r="46" spans="1:4">
      <c r="A46" s="17" t="s">
        <v>138</v>
      </c>
      <c r="B46" t="s">
        <v>187</v>
      </c>
      <c r="C46">
        <v>4135</v>
      </c>
      <c r="D46">
        <v>4365</v>
      </c>
    </row>
    <row r="47" spans="1:4">
      <c r="B47" t="s">
        <v>181</v>
      </c>
      <c r="C47">
        <v>4823</v>
      </c>
      <c r="D47">
        <v>5053</v>
      </c>
    </row>
    <row r="48" spans="1:4">
      <c r="B48" t="s">
        <v>180</v>
      </c>
      <c r="C48">
        <v>3893</v>
      </c>
      <c r="D48">
        <v>4123</v>
      </c>
    </row>
    <row r="49" spans="2:4">
      <c r="B49" t="s">
        <v>182</v>
      </c>
      <c r="C49">
        <v>3932</v>
      </c>
      <c r="D49">
        <v>4162</v>
      </c>
    </row>
    <row r="50" spans="2:4">
      <c r="B50" t="s">
        <v>183</v>
      </c>
      <c r="C50">
        <v>4072</v>
      </c>
      <c r="D50">
        <v>4302</v>
      </c>
    </row>
    <row r="51" spans="2:4">
      <c r="B51" t="s">
        <v>184</v>
      </c>
      <c r="C51">
        <v>4641</v>
      </c>
      <c r="D51">
        <v>4871</v>
      </c>
    </row>
  </sheetData>
  <pageMargins left="0.7" right="0.7" top="0.75" bottom="0.75" header="0.3" footer="0.3"/>
  <pageSetup orientation="portrait" horizontalDpi="4294967293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D31"/>
  <sheetViews>
    <sheetView zoomScale="115" zoomScaleNormal="115" workbookViewId="0">
      <selection activeCell="E28" sqref="E28"/>
    </sheetView>
  </sheetViews>
  <sheetFormatPr defaultRowHeight="15"/>
  <cols>
    <col min="3" max="3" width="34" customWidth="1"/>
    <col min="4" max="4" width="71.28515625" customWidth="1"/>
  </cols>
  <sheetData>
    <row r="1" spans="1:4">
      <c r="A1" t="s">
        <v>19</v>
      </c>
    </row>
    <row r="4" spans="1:4">
      <c r="C4" s="4" t="s">
        <v>20</v>
      </c>
      <c r="D4" s="4" t="s">
        <v>21</v>
      </c>
    </row>
    <row r="5" spans="1:4" ht="15.75">
      <c r="C5" s="5" t="s">
        <v>22</v>
      </c>
      <c r="D5" s="3" t="s">
        <v>23</v>
      </c>
    </row>
    <row r="6" spans="1:4">
      <c r="C6" s="6" t="s">
        <v>24</v>
      </c>
      <c r="D6" s="7" t="s">
        <v>25</v>
      </c>
    </row>
    <row r="7" spans="1:4">
      <c r="C7" t="s">
        <v>26</v>
      </c>
      <c r="D7" s="8" t="s">
        <v>27</v>
      </c>
    </row>
    <row r="8" spans="1:4">
      <c r="C8" s="10" t="s">
        <v>38</v>
      </c>
      <c r="D8" s="10" t="s">
        <v>39</v>
      </c>
    </row>
    <row r="9" spans="1:4">
      <c r="C9" s="11" t="s">
        <v>40</v>
      </c>
      <c r="D9" s="12" t="s">
        <v>41</v>
      </c>
    </row>
    <row r="10" spans="1:4">
      <c r="C10" t="s">
        <v>42</v>
      </c>
      <c r="D10" t="s">
        <v>43</v>
      </c>
    </row>
    <row r="11" spans="1:4">
      <c r="C11" t="s">
        <v>44</v>
      </c>
      <c r="D11" t="s">
        <v>45</v>
      </c>
    </row>
    <row r="12" spans="1:4">
      <c r="C12" t="s">
        <v>57</v>
      </c>
      <c r="D12" t="s">
        <v>58</v>
      </c>
    </row>
    <row r="13" spans="1:4">
      <c r="C13" t="s">
        <v>59</v>
      </c>
      <c r="D13" t="s">
        <v>60</v>
      </c>
    </row>
    <row r="14" spans="1:4">
      <c r="C14" t="s">
        <v>53</v>
      </c>
      <c r="D14" t="s">
        <v>54</v>
      </c>
    </row>
    <row r="15" spans="1:4">
      <c r="C15" t="s">
        <v>55</v>
      </c>
      <c r="D15" t="s">
        <v>56</v>
      </c>
    </row>
    <row r="16" spans="1:4">
      <c r="C16" t="s">
        <v>47</v>
      </c>
      <c r="D16" t="s">
        <v>48</v>
      </c>
    </row>
    <row r="17" spans="3:4">
      <c r="C17" t="s">
        <v>49</v>
      </c>
      <c r="D17" t="s">
        <v>50</v>
      </c>
    </row>
    <row r="18" spans="3:4">
      <c r="C18" t="s">
        <v>51</v>
      </c>
      <c r="D18" t="s">
        <v>52</v>
      </c>
    </row>
    <row r="19" spans="3:4" ht="15.75">
      <c r="C19" t="s">
        <v>61</v>
      </c>
      <c r="D19" s="14" t="s">
        <v>63</v>
      </c>
    </row>
    <row r="20" spans="3:4">
      <c r="C20" t="s">
        <v>62</v>
      </c>
      <c r="D20" s="13" t="s">
        <v>64</v>
      </c>
    </row>
    <row r="21" spans="3:4">
      <c r="C21" t="s">
        <v>65</v>
      </c>
      <c r="D21" t="s">
        <v>66</v>
      </c>
    </row>
    <row r="22" spans="3:4">
      <c r="C22" t="s">
        <v>67</v>
      </c>
      <c r="D22" s="4" t="s">
        <v>68</v>
      </c>
    </row>
    <row r="23" spans="3:4">
      <c r="C23" s="5" t="s">
        <v>69</v>
      </c>
      <c r="D23" s="5" t="s">
        <v>70</v>
      </c>
    </row>
    <row r="24" spans="3:4">
      <c r="C24" s="5" t="s">
        <v>71</v>
      </c>
      <c r="D24" s="15" t="s">
        <v>72</v>
      </c>
    </row>
    <row r="25" spans="3:4">
      <c r="C25" s="5" t="s">
        <v>73</v>
      </c>
      <c r="D25" s="5" t="s">
        <v>74</v>
      </c>
    </row>
    <row r="26" spans="3:4">
      <c r="C26" s="15" t="s">
        <v>75</v>
      </c>
      <c r="D26" s="15" t="s">
        <v>76</v>
      </c>
    </row>
    <row r="27" spans="3:4">
      <c r="C27" s="15" t="s">
        <v>77</v>
      </c>
      <c r="D27" s="15" t="s">
        <v>78</v>
      </c>
    </row>
    <row r="28" spans="3:4">
      <c r="C28" s="5" t="s">
        <v>79</v>
      </c>
      <c r="D28" s="15" t="s">
        <v>80</v>
      </c>
    </row>
    <row r="29" spans="3:4">
      <c r="C29" s="15" t="s">
        <v>81</v>
      </c>
      <c r="D29" s="15" t="s">
        <v>82</v>
      </c>
    </row>
    <row r="30" spans="3:4" ht="15.75">
      <c r="C30" s="14" t="s">
        <v>83</v>
      </c>
      <c r="D30" s="4" t="s">
        <v>84</v>
      </c>
    </row>
    <row r="31" spans="3:4">
      <c r="C31" t="s">
        <v>170</v>
      </c>
      <c r="D31" t="s">
        <v>171</v>
      </c>
    </row>
  </sheetData>
  <pageMargins left="0.7" right="0.7" top="0.75" bottom="0.75" header="0.3" footer="0.3"/>
  <pageSetup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AV</vt:lpstr>
      <vt:lpstr>AAV PCR primers</vt:lpstr>
      <vt:lpstr>Lenti</vt:lpstr>
      <vt:lpstr>Lenti Primer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J</cp:lastModifiedBy>
  <dcterms:created xsi:type="dcterms:W3CDTF">2014-09-04T19:15:30Z</dcterms:created>
  <dcterms:modified xsi:type="dcterms:W3CDTF">2014-11-20T15:38:30Z</dcterms:modified>
</cp:coreProperties>
</file>